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AS\Desktop\Tom files\Source data\"/>
    </mc:Choice>
  </mc:AlternateContent>
  <xr:revisionPtr revIDLastSave="0" documentId="8_{8F47CBE1-C9EE-490B-A52F-617389F8E51D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Plate 4-UV" sheetId="4" r:id="rId1"/>
    <sheet name="Plate 5-UV" sheetId="5" r:id="rId2"/>
    <sheet name="Plate 6-UV" sheetId="6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9" i="6" l="1"/>
  <c r="K19" i="6"/>
  <c r="J19" i="6"/>
  <c r="I19" i="6"/>
  <c r="H19" i="6"/>
  <c r="G19" i="6"/>
  <c r="F19" i="6"/>
  <c r="E19" i="6"/>
  <c r="D19" i="6"/>
  <c r="C19" i="6"/>
  <c r="B19" i="6"/>
  <c r="L18" i="6"/>
  <c r="K18" i="6"/>
  <c r="J18" i="6"/>
  <c r="I18" i="6"/>
  <c r="H18" i="6"/>
  <c r="G18" i="6"/>
  <c r="F18" i="6"/>
  <c r="E18" i="6"/>
  <c r="D18" i="6"/>
  <c r="C18" i="6"/>
  <c r="B18" i="6"/>
  <c r="L17" i="6"/>
  <c r="K17" i="6"/>
  <c r="J17" i="6"/>
  <c r="I17" i="6"/>
  <c r="H17" i="6"/>
  <c r="G17" i="6"/>
  <c r="F17" i="6"/>
  <c r="E17" i="6"/>
  <c r="D17" i="6"/>
  <c r="C17" i="6"/>
  <c r="B17" i="6"/>
  <c r="L16" i="6"/>
  <c r="K16" i="6"/>
  <c r="J16" i="6"/>
  <c r="I16" i="6"/>
  <c r="H16" i="6"/>
  <c r="G16" i="6"/>
  <c r="F16" i="6"/>
  <c r="E16" i="6"/>
  <c r="D16" i="6"/>
  <c r="C16" i="6"/>
  <c r="B16" i="6"/>
  <c r="L19" i="5"/>
  <c r="K19" i="5"/>
  <c r="J19" i="5"/>
  <c r="I19" i="5"/>
  <c r="H19" i="5"/>
  <c r="G19" i="5"/>
  <c r="F19" i="5"/>
  <c r="E19" i="5"/>
  <c r="D19" i="5"/>
  <c r="C19" i="5"/>
  <c r="B19" i="5"/>
  <c r="L18" i="5"/>
  <c r="K18" i="5"/>
  <c r="J18" i="5"/>
  <c r="I18" i="5"/>
  <c r="H18" i="5"/>
  <c r="G18" i="5"/>
  <c r="F18" i="5"/>
  <c r="E18" i="5"/>
  <c r="D18" i="5"/>
  <c r="C18" i="5"/>
  <c r="B18" i="5"/>
  <c r="L17" i="5"/>
  <c r="K17" i="5"/>
  <c r="J17" i="5"/>
  <c r="I17" i="5"/>
  <c r="H17" i="5"/>
  <c r="G17" i="5"/>
  <c r="F17" i="5"/>
  <c r="E17" i="5"/>
  <c r="D17" i="5"/>
  <c r="C17" i="5"/>
  <c r="B17" i="5"/>
  <c r="L16" i="5"/>
  <c r="K16" i="5"/>
  <c r="J16" i="5"/>
  <c r="I16" i="5"/>
  <c r="H16" i="5"/>
  <c r="G16" i="5"/>
  <c r="F16" i="5"/>
  <c r="E16" i="5"/>
  <c r="D16" i="5"/>
  <c r="C16" i="5"/>
  <c r="B16" i="5"/>
  <c r="L19" i="4"/>
  <c r="K19" i="4"/>
  <c r="J19" i="4"/>
  <c r="I19" i="4"/>
  <c r="H19" i="4"/>
  <c r="G19" i="4"/>
  <c r="F19" i="4"/>
  <c r="E19" i="4"/>
  <c r="D19" i="4"/>
  <c r="C19" i="4"/>
  <c r="B19" i="4"/>
  <c r="L18" i="4"/>
  <c r="K18" i="4"/>
  <c r="J18" i="4"/>
  <c r="I18" i="4"/>
  <c r="H18" i="4"/>
  <c r="G18" i="4"/>
  <c r="F18" i="4"/>
  <c r="E18" i="4"/>
  <c r="D18" i="4"/>
  <c r="C18" i="4"/>
  <c r="B18" i="4"/>
  <c r="L17" i="4"/>
  <c r="K17" i="4"/>
  <c r="J17" i="4"/>
  <c r="I17" i="4"/>
  <c r="H17" i="4"/>
  <c r="G17" i="4"/>
  <c r="F17" i="4"/>
  <c r="E17" i="4"/>
  <c r="D17" i="4"/>
  <c r="C17" i="4"/>
  <c r="B17" i="4"/>
  <c r="L16" i="4"/>
  <c r="K16" i="4"/>
  <c r="J16" i="4"/>
  <c r="I16" i="4"/>
  <c r="H16" i="4"/>
  <c r="G16" i="4"/>
  <c r="F16" i="4"/>
  <c r="E16" i="4"/>
  <c r="D16" i="4"/>
  <c r="C16" i="4"/>
  <c r="B16" i="4"/>
</calcChain>
</file>

<file path=xl/sharedStrings.xml><?xml version="1.0" encoding="utf-8"?>
<sst xmlns="http://schemas.openxmlformats.org/spreadsheetml/2006/main" count="54" uniqueCount="14">
  <si>
    <t>Raw Data (No filter)</t>
  </si>
  <si>
    <t>A</t>
  </si>
  <si>
    <t>B</t>
  </si>
  <si>
    <t>C</t>
  </si>
  <si>
    <t>D</t>
  </si>
  <si>
    <t>E</t>
  </si>
  <si>
    <t>F</t>
  </si>
  <si>
    <t>G</t>
  </si>
  <si>
    <t>H</t>
  </si>
  <si>
    <t>WT</t>
  </si>
  <si>
    <t>32Bpa</t>
  </si>
  <si>
    <t>109Bpa</t>
  </si>
  <si>
    <t>113Bpa</t>
  </si>
  <si>
    <t>Conc.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84AFB-5258-4444-8917-13A225476513}">
  <dimension ref="A3:R27"/>
  <sheetViews>
    <sheetView topLeftCell="A9" workbookViewId="0">
      <selection activeCell="B16" sqref="B16"/>
    </sheetView>
  </sheetViews>
  <sheetFormatPr defaultRowHeight="14.5" x14ac:dyDescent="0.35"/>
  <cols>
    <col min="1" max="1" width="7.08984375" customWidth="1"/>
    <col min="14" max="14" width="10.08984375" customWidth="1"/>
  </cols>
  <sheetData>
    <row r="3" spans="1:18" x14ac:dyDescent="0.35">
      <c r="B3" t="s">
        <v>0</v>
      </c>
    </row>
    <row r="4" spans="1:18" x14ac:dyDescent="0.35"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</row>
    <row r="5" spans="1:18" x14ac:dyDescent="0.35">
      <c r="A5" s="1" t="s">
        <v>1</v>
      </c>
      <c r="B5" s="2"/>
      <c r="C5" s="3"/>
      <c r="D5" s="3"/>
      <c r="E5" s="3"/>
      <c r="F5" s="3"/>
      <c r="G5" s="3"/>
      <c r="H5" s="3"/>
      <c r="I5" s="3"/>
      <c r="J5" s="3"/>
      <c r="K5" s="3"/>
      <c r="L5" s="3"/>
      <c r="M5" s="4"/>
    </row>
    <row r="6" spans="1:18" x14ac:dyDescent="0.35">
      <c r="A6" s="1" t="s">
        <v>2</v>
      </c>
      <c r="B6" s="5"/>
      <c r="C6" s="6"/>
      <c r="D6" s="6"/>
      <c r="E6" s="6"/>
      <c r="F6" s="6"/>
      <c r="G6" s="6"/>
      <c r="H6" s="6"/>
      <c r="I6" s="6"/>
      <c r="J6" s="6"/>
      <c r="K6" s="6"/>
      <c r="L6" s="6"/>
      <c r="M6" s="7"/>
    </row>
    <row r="7" spans="1:18" x14ac:dyDescent="0.35">
      <c r="A7" s="1" t="s">
        <v>3</v>
      </c>
      <c r="B7" s="5">
        <v>25979</v>
      </c>
      <c r="C7" s="6">
        <v>30206</v>
      </c>
      <c r="D7" s="6">
        <v>30771</v>
      </c>
      <c r="E7" s="6">
        <v>32978</v>
      </c>
      <c r="F7" s="6">
        <v>50458</v>
      </c>
      <c r="G7" s="6">
        <v>74932</v>
      </c>
      <c r="H7" s="6">
        <v>94852</v>
      </c>
      <c r="I7" s="6">
        <v>109688</v>
      </c>
      <c r="J7" s="6">
        <v>111426</v>
      </c>
      <c r="K7" s="6">
        <v>112665</v>
      </c>
      <c r="L7" s="6">
        <v>116446</v>
      </c>
      <c r="M7" s="7"/>
    </row>
    <row r="8" spans="1:18" x14ac:dyDescent="0.35">
      <c r="A8" s="1" t="s">
        <v>4</v>
      </c>
      <c r="B8" s="5">
        <v>27161</v>
      </c>
      <c r="C8" s="6">
        <v>29296</v>
      </c>
      <c r="D8" s="6">
        <v>30024</v>
      </c>
      <c r="E8" s="6">
        <v>32243</v>
      </c>
      <c r="F8" s="6">
        <v>33134</v>
      </c>
      <c r="G8" s="6">
        <v>36566</v>
      </c>
      <c r="H8" s="6">
        <v>37497</v>
      </c>
      <c r="I8" s="6">
        <v>35543</v>
      </c>
      <c r="J8" s="6">
        <v>36841</v>
      </c>
      <c r="K8" s="6">
        <v>40040</v>
      </c>
      <c r="L8" s="6">
        <v>52763</v>
      </c>
      <c r="M8" s="7"/>
    </row>
    <row r="9" spans="1:18" x14ac:dyDescent="0.35">
      <c r="A9" s="1" t="s">
        <v>5</v>
      </c>
      <c r="B9" s="5">
        <v>27288</v>
      </c>
      <c r="C9" s="6">
        <v>31274</v>
      </c>
      <c r="D9" s="6">
        <v>31734</v>
      </c>
      <c r="E9" s="6">
        <v>34025</v>
      </c>
      <c r="F9" s="6">
        <v>35042</v>
      </c>
      <c r="G9" s="6">
        <v>51503</v>
      </c>
      <c r="H9" s="6">
        <v>53192</v>
      </c>
      <c r="I9" s="6">
        <v>84092</v>
      </c>
      <c r="J9" s="6">
        <v>93045</v>
      </c>
      <c r="K9" s="6">
        <v>101398</v>
      </c>
      <c r="L9" s="6">
        <v>103792</v>
      </c>
      <c r="M9" s="7"/>
    </row>
    <row r="10" spans="1:18" x14ac:dyDescent="0.35">
      <c r="A10" s="1" t="s">
        <v>6</v>
      </c>
      <c r="B10" s="5">
        <v>24133</v>
      </c>
      <c r="C10" s="6">
        <v>28975</v>
      </c>
      <c r="D10" s="6">
        <v>32903</v>
      </c>
      <c r="E10" s="6">
        <v>32791</v>
      </c>
      <c r="F10" s="6">
        <v>32679</v>
      </c>
      <c r="G10" s="6">
        <v>39769</v>
      </c>
      <c r="H10" s="6">
        <v>37120</v>
      </c>
      <c r="I10" s="6">
        <v>35654</v>
      </c>
      <c r="J10" s="6">
        <v>35987</v>
      </c>
      <c r="K10" s="6">
        <v>38439</v>
      </c>
      <c r="L10" s="6">
        <v>40732</v>
      </c>
      <c r="M10" s="7"/>
    </row>
    <row r="11" spans="1:18" x14ac:dyDescent="0.35">
      <c r="A11" s="1" t="s">
        <v>7</v>
      </c>
      <c r="B11" s="5"/>
      <c r="C11" s="6"/>
      <c r="D11" s="6"/>
      <c r="E11" s="6"/>
      <c r="F11" s="6"/>
      <c r="G11" s="6"/>
      <c r="H11" s="6"/>
      <c r="I11" s="6"/>
      <c r="J11" s="6"/>
      <c r="K11" s="6"/>
      <c r="L11" s="6"/>
      <c r="M11" s="7"/>
    </row>
    <row r="12" spans="1:18" x14ac:dyDescent="0.35">
      <c r="A12" s="1" t="s">
        <v>8</v>
      </c>
      <c r="B12" s="8"/>
      <c r="C12" s="9"/>
      <c r="D12" s="9"/>
      <c r="E12" s="9"/>
      <c r="F12" s="9"/>
      <c r="G12" s="9"/>
      <c r="H12" s="9"/>
      <c r="I12" s="9"/>
      <c r="J12" s="9"/>
      <c r="K12" s="9"/>
      <c r="L12" s="9"/>
      <c r="M12" s="10"/>
    </row>
    <row r="15" spans="1:18" x14ac:dyDescent="0.35">
      <c r="A15" s="11"/>
    </row>
    <row r="16" spans="1:18" x14ac:dyDescent="0.35">
      <c r="A16" t="s">
        <v>9</v>
      </c>
      <c r="B16">
        <f xml:space="preserve"> (B7-24133)/(116446-24133)</f>
        <v>1.9997183495282355E-2</v>
      </c>
      <c r="C16">
        <f t="shared" ref="C16:L16" si="0" xml:space="preserve"> (C7-24133)/(116446-24133)</f>
        <v>6.5787050577925096E-2</v>
      </c>
      <c r="D16">
        <f t="shared" si="0"/>
        <v>7.1907531983577605E-2</v>
      </c>
      <c r="E16">
        <f t="shared" si="0"/>
        <v>9.5815323952206086E-2</v>
      </c>
      <c r="F16">
        <f t="shared" si="0"/>
        <v>0.28517110266159695</v>
      </c>
      <c r="G16">
        <f t="shared" si="0"/>
        <v>0.55029085827564916</v>
      </c>
      <c r="H16">
        <f t="shared" si="0"/>
        <v>0.76607845048909684</v>
      </c>
      <c r="I16">
        <f t="shared" si="0"/>
        <v>0.92679254276212453</v>
      </c>
      <c r="J16">
        <f t="shared" si="0"/>
        <v>0.94561979352853875</v>
      </c>
      <c r="K16">
        <f t="shared" si="0"/>
        <v>0.95904152177916435</v>
      </c>
      <c r="L16">
        <f t="shared" si="0"/>
        <v>1</v>
      </c>
      <c r="N16" t="s">
        <v>13</v>
      </c>
      <c r="O16" t="s">
        <v>9</v>
      </c>
      <c r="P16" t="s">
        <v>10</v>
      </c>
      <c r="Q16" t="s">
        <v>11</v>
      </c>
      <c r="R16" t="s">
        <v>12</v>
      </c>
    </row>
    <row r="17" spans="1:18" x14ac:dyDescent="0.35">
      <c r="A17" t="s">
        <v>10</v>
      </c>
      <c r="B17">
        <f t="shared" ref="B17:L19" si="1" xml:space="preserve"> (B8-24133)/(116446-24133)</f>
        <v>3.2801447250116453E-2</v>
      </c>
      <c r="C17">
        <f t="shared" si="1"/>
        <v>5.5929284066166193E-2</v>
      </c>
      <c r="D17">
        <f t="shared" si="1"/>
        <v>6.3815497275573327E-2</v>
      </c>
      <c r="E17">
        <f t="shared" si="1"/>
        <v>8.7853281769631586E-2</v>
      </c>
      <c r="F17">
        <f t="shared" si="1"/>
        <v>9.7505226782793317E-2</v>
      </c>
      <c r="G17">
        <f t="shared" si="1"/>
        <v>0.13468308905571263</v>
      </c>
      <c r="H17">
        <f t="shared" si="1"/>
        <v>0.14476834248697368</v>
      </c>
      <c r="I17">
        <f t="shared" si="1"/>
        <v>0.12360122626282322</v>
      </c>
      <c r="J17">
        <f t="shared" si="1"/>
        <v>0.13766208443014527</v>
      </c>
      <c r="K17">
        <f t="shared" si="1"/>
        <v>0.17231592516763619</v>
      </c>
      <c r="L17">
        <f t="shared" si="1"/>
        <v>0.31014050025456869</v>
      </c>
      <c r="N17" s="12">
        <v>0</v>
      </c>
      <c r="O17">
        <v>1.9997183495282355E-2</v>
      </c>
      <c r="P17">
        <v>3.2801447250116453E-2</v>
      </c>
      <c r="Q17">
        <v>3.4177201477581708E-2</v>
      </c>
      <c r="R17">
        <v>0</v>
      </c>
    </row>
    <row r="18" spans="1:18" x14ac:dyDescent="0.35">
      <c r="A18" t="s">
        <v>11</v>
      </c>
      <c r="B18">
        <f t="shared" si="1"/>
        <v>3.4177201477581708E-2</v>
      </c>
      <c r="C18">
        <f t="shared" si="1"/>
        <v>7.7356385341176212E-2</v>
      </c>
      <c r="D18">
        <f t="shared" si="1"/>
        <v>8.2339432149318076E-2</v>
      </c>
      <c r="E18">
        <f t="shared" si="1"/>
        <v>0.10715717179595506</v>
      </c>
      <c r="F18">
        <f t="shared" si="1"/>
        <v>0.11817403832612958</v>
      </c>
      <c r="G18">
        <f t="shared" si="1"/>
        <v>0.296491285084441</v>
      </c>
      <c r="H18">
        <f t="shared" si="1"/>
        <v>0.31478773303868363</v>
      </c>
      <c r="I18">
        <f t="shared" si="1"/>
        <v>0.6495184860203872</v>
      </c>
      <c r="J18">
        <f t="shared" si="1"/>
        <v>0.74650374270146136</v>
      </c>
      <c r="K18">
        <f t="shared" si="1"/>
        <v>0.83698937311104615</v>
      </c>
      <c r="L18">
        <f t="shared" si="1"/>
        <v>0.86292288193428879</v>
      </c>
      <c r="N18" s="12">
        <v>0.5</v>
      </c>
      <c r="O18">
        <v>6.5787050577925096E-2</v>
      </c>
      <c r="P18">
        <v>5.5929284066166193E-2</v>
      </c>
      <c r="Q18">
        <v>7.7356385341176212E-2</v>
      </c>
      <c r="R18">
        <v>5.245198401091937E-2</v>
      </c>
    </row>
    <row r="19" spans="1:18" x14ac:dyDescent="0.35">
      <c r="A19" t="s">
        <v>12</v>
      </c>
      <c r="B19">
        <f t="shared" si="1"/>
        <v>0</v>
      </c>
      <c r="C19">
        <f t="shared" si="1"/>
        <v>5.245198401091937E-2</v>
      </c>
      <c r="D19">
        <f t="shared" si="1"/>
        <v>9.5002870668269901E-2</v>
      </c>
      <c r="E19">
        <f t="shared" si="1"/>
        <v>9.378960709759189E-2</v>
      </c>
      <c r="F19">
        <f t="shared" si="1"/>
        <v>9.2576343526913865E-2</v>
      </c>
      <c r="G19">
        <f t="shared" si="1"/>
        <v>0.16938026063501349</v>
      </c>
      <c r="H19">
        <f t="shared" si="1"/>
        <v>0.14068441064638784</v>
      </c>
      <c r="I19">
        <f t="shared" si="1"/>
        <v>0.12480365712304876</v>
      </c>
      <c r="J19">
        <f t="shared" si="1"/>
        <v>0.12841094970372538</v>
      </c>
      <c r="K19">
        <f t="shared" si="1"/>
        <v>0.15497275573321201</v>
      </c>
      <c r="L19">
        <f t="shared" si="1"/>
        <v>0.17981216080075396</v>
      </c>
      <c r="N19" s="12">
        <v>5</v>
      </c>
      <c r="O19">
        <v>7.1907531983577605E-2</v>
      </c>
      <c r="P19">
        <v>6.3815497275573327E-2</v>
      </c>
      <c r="Q19">
        <v>8.2339432149318076E-2</v>
      </c>
      <c r="R19">
        <v>9.5002870668269901E-2</v>
      </c>
    </row>
    <row r="20" spans="1:18" x14ac:dyDescent="0.35">
      <c r="N20" s="12">
        <v>10</v>
      </c>
      <c r="O20">
        <v>9.5815323952206086E-2</v>
      </c>
      <c r="P20">
        <v>8.7853281769631586E-2</v>
      </c>
      <c r="Q20">
        <v>0.10715717179595506</v>
      </c>
      <c r="R20">
        <v>9.378960709759189E-2</v>
      </c>
    </row>
    <row r="21" spans="1:18" x14ac:dyDescent="0.35">
      <c r="N21" s="12">
        <v>20</v>
      </c>
      <c r="O21">
        <v>0.28517110266159695</v>
      </c>
      <c r="P21">
        <v>9.7505226782793317E-2</v>
      </c>
      <c r="Q21">
        <v>0.11817403832612958</v>
      </c>
      <c r="R21">
        <v>9.2576343526913865E-2</v>
      </c>
    </row>
    <row r="22" spans="1:18" x14ac:dyDescent="0.35">
      <c r="N22" s="12">
        <v>30</v>
      </c>
      <c r="O22">
        <v>0.55029085827564916</v>
      </c>
      <c r="P22">
        <v>0.13468308905571263</v>
      </c>
      <c r="Q22">
        <v>0.296491285084441</v>
      </c>
      <c r="R22">
        <v>0.16938026063501349</v>
      </c>
    </row>
    <row r="23" spans="1:18" x14ac:dyDescent="0.35">
      <c r="N23" s="12">
        <v>50</v>
      </c>
      <c r="O23">
        <v>0.76607845048909684</v>
      </c>
      <c r="P23">
        <v>0.14476834248697368</v>
      </c>
      <c r="Q23">
        <v>0.31478773303868363</v>
      </c>
      <c r="R23">
        <v>0.14068441064638784</v>
      </c>
    </row>
    <row r="24" spans="1:18" x14ac:dyDescent="0.35">
      <c r="N24" s="12">
        <v>100</v>
      </c>
      <c r="O24">
        <v>0.92679254276212453</v>
      </c>
      <c r="P24">
        <v>0.12360122626282322</v>
      </c>
      <c r="Q24">
        <v>0.6495184860203872</v>
      </c>
      <c r="R24">
        <v>0.12480365712304876</v>
      </c>
    </row>
    <row r="25" spans="1:18" x14ac:dyDescent="0.35">
      <c r="N25" s="12">
        <v>200</v>
      </c>
      <c r="O25">
        <v>0.94561979352853875</v>
      </c>
      <c r="P25">
        <v>0.13766208443014527</v>
      </c>
      <c r="Q25">
        <v>0.74650374270146136</v>
      </c>
      <c r="R25">
        <v>0.12841094970372538</v>
      </c>
    </row>
    <row r="26" spans="1:18" x14ac:dyDescent="0.35">
      <c r="N26" s="12">
        <v>500</v>
      </c>
      <c r="O26">
        <v>0.95904152177916435</v>
      </c>
      <c r="P26">
        <v>0.17231592516763619</v>
      </c>
      <c r="Q26">
        <v>0.83698937311104615</v>
      </c>
      <c r="R26">
        <v>0.15497275573321201</v>
      </c>
    </row>
    <row r="27" spans="1:18" x14ac:dyDescent="0.35">
      <c r="N27" s="12">
        <v>1000</v>
      </c>
      <c r="O27">
        <v>1</v>
      </c>
      <c r="P27">
        <v>0.31014050025456869</v>
      </c>
      <c r="Q27">
        <v>0.86292288193428879</v>
      </c>
      <c r="R27">
        <v>0.17981216080075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767CF-E2B7-4846-AD29-990EDF6E0DD4}">
  <dimension ref="A3:R27"/>
  <sheetViews>
    <sheetView topLeftCell="A13" workbookViewId="0">
      <selection activeCell="E26" sqref="E26"/>
    </sheetView>
  </sheetViews>
  <sheetFormatPr defaultRowHeight="14.5" x14ac:dyDescent="0.35"/>
  <cols>
    <col min="1" max="1" width="10.453125" customWidth="1"/>
  </cols>
  <sheetData>
    <row r="3" spans="1:18" x14ac:dyDescent="0.35">
      <c r="B3" t="s">
        <v>0</v>
      </c>
    </row>
    <row r="4" spans="1:18" x14ac:dyDescent="0.35"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</row>
    <row r="5" spans="1:18" x14ac:dyDescent="0.35">
      <c r="A5" s="1" t="s">
        <v>1</v>
      </c>
      <c r="B5" s="2"/>
      <c r="C5" s="3"/>
      <c r="D5" s="3"/>
      <c r="E5" s="3"/>
      <c r="F5" s="3"/>
      <c r="G5" s="3"/>
      <c r="H5" s="3"/>
      <c r="I5" s="3"/>
      <c r="J5" s="3"/>
      <c r="K5" s="3"/>
      <c r="L5" s="3"/>
      <c r="M5" s="4"/>
    </row>
    <row r="6" spans="1:18" x14ac:dyDescent="0.35">
      <c r="A6" s="1" t="s">
        <v>2</v>
      </c>
      <c r="B6" s="5"/>
      <c r="C6" s="6"/>
      <c r="D6" s="6"/>
      <c r="E6" s="6"/>
      <c r="F6" s="6"/>
      <c r="G6" s="6"/>
      <c r="H6" s="6"/>
      <c r="I6" s="6"/>
      <c r="J6" s="6"/>
      <c r="K6" s="6"/>
      <c r="L6" s="6"/>
      <c r="M6" s="7"/>
    </row>
    <row r="7" spans="1:18" x14ac:dyDescent="0.35">
      <c r="A7" s="1" t="s">
        <v>3</v>
      </c>
      <c r="B7" s="5">
        <v>26294</v>
      </c>
      <c r="C7" s="6">
        <v>28518</v>
      </c>
      <c r="D7" s="6">
        <v>30704</v>
      </c>
      <c r="E7" s="6">
        <v>32130</v>
      </c>
      <c r="F7" s="6">
        <v>55042</v>
      </c>
      <c r="G7" s="6">
        <v>84048</v>
      </c>
      <c r="H7" s="6">
        <v>102975</v>
      </c>
      <c r="I7" s="6">
        <v>118839</v>
      </c>
      <c r="J7" s="6">
        <v>115961</v>
      </c>
      <c r="K7" s="6">
        <v>118512</v>
      </c>
      <c r="L7" s="6">
        <v>122235</v>
      </c>
      <c r="M7" s="7"/>
    </row>
    <row r="8" spans="1:18" x14ac:dyDescent="0.35">
      <c r="A8" s="1" t="s">
        <v>4</v>
      </c>
      <c r="B8" s="5">
        <v>24816</v>
      </c>
      <c r="C8" s="6">
        <v>27236</v>
      </c>
      <c r="D8" s="6">
        <v>29979</v>
      </c>
      <c r="E8" s="6">
        <v>32341</v>
      </c>
      <c r="F8" s="6">
        <v>33803</v>
      </c>
      <c r="G8" s="6">
        <v>36082</v>
      </c>
      <c r="H8" s="6">
        <v>32228</v>
      </c>
      <c r="I8" s="6">
        <v>32783</v>
      </c>
      <c r="J8" s="6">
        <v>37851</v>
      </c>
      <c r="K8" s="6">
        <v>43087</v>
      </c>
      <c r="L8" s="6">
        <v>49218</v>
      </c>
      <c r="M8" s="7"/>
    </row>
    <row r="9" spans="1:18" x14ac:dyDescent="0.35">
      <c r="A9" s="1" t="s">
        <v>5</v>
      </c>
      <c r="B9" s="5">
        <v>24756</v>
      </c>
      <c r="C9" s="6">
        <v>30932</v>
      </c>
      <c r="D9" s="6">
        <v>31332</v>
      </c>
      <c r="E9" s="6">
        <v>32937</v>
      </c>
      <c r="F9" s="6">
        <v>43948</v>
      </c>
      <c r="G9" s="6">
        <v>53050</v>
      </c>
      <c r="H9" s="6">
        <v>67616</v>
      </c>
      <c r="I9" s="6">
        <v>86957</v>
      </c>
      <c r="J9" s="6">
        <v>94046</v>
      </c>
      <c r="K9" s="6">
        <v>99561</v>
      </c>
      <c r="L9" s="6">
        <v>105160</v>
      </c>
      <c r="M9" s="7"/>
    </row>
    <row r="10" spans="1:18" x14ac:dyDescent="0.35">
      <c r="A10" s="1" t="s">
        <v>6</v>
      </c>
      <c r="B10" s="5">
        <v>22985</v>
      </c>
      <c r="C10" s="6">
        <v>28846</v>
      </c>
      <c r="D10" s="6">
        <v>27634</v>
      </c>
      <c r="E10" s="6">
        <v>28438</v>
      </c>
      <c r="F10" s="6">
        <v>31772</v>
      </c>
      <c r="G10" s="6">
        <v>30744</v>
      </c>
      <c r="H10" s="6">
        <v>28648</v>
      </c>
      <c r="I10" s="6">
        <v>28911</v>
      </c>
      <c r="J10" s="6">
        <v>40110</v>
      </c>
      <c r="K10" s="6">
        <v>38465</v>
      </c>
      <c r="L10" s="6">
        <v>40235</v>
      </c>
      <c r="M10" s="7"/>
    </row>
    <row r="11" spans="1:18" x14ac:dyDescent="0.35">
      <c r="A11" s="1" t="s">
        <v>7</v>
      </c>
      <c r="B11" s="5"/>
      <c r="C11" s="6"/>
      <c r="D11" s="6"/>
      <c r="E11" s="6"/>
      <c r="F11" s="6"/>
      <c r="G11" s="6"/>
      <c r="H11" s="6"/>
      <c r="I11" s="6"/>
      <c r="J11" s="6"/>
      <c r="K11" s="6"/>
      <c r="L11" s="6"/>
      <c r="M11" s="7"/>
    </row>
    <row r="12" spans="1:18" x14ac:dyDescent="0.35">
      <c r="A12" s="1" t="s">
        <v>8</v>
      </c>
      <c r="B12" s="8"/>
      <c r="C12" s="9"/>
      <c r="D12" s="9"/>
      <c r="E12" s="9"/>
      <c r="F12" s="9"/>
      <c r="G12" s="9"/>
      <c r="H12" s="9"/>
      <c r="I12" s="9"/>
      <c r="J12" s="9"/>
      <c r="K12" s="9"/>
      <c r="L12" s="9"/>
      <c r="M12" s="10"/>
    </row>
    <row r="16" spans="1:18" x14ac:dyDescent="0.35">
      <c r="A16" t="s">
        <v>9</v>
      </c>
      <c r="B16">
        <f xml:space="preserve"> (B7-22985)/(122235-22985)</f>
        <v>3.3340050377833753E-2</v>
      </c>
      <c r="C16">
        <f t="shared" ref="C16:L16" si="0" xml:space="preserve"> (C7-22985)/(122235-22985)</f>
        <v>5.5748110831234259E-2</v>
      </c>
      <c r="D16">
        <f t="shared" si="0"/>
        <v>7.7773299748110827E-2</v>
      </c>
      <c r="E16">
        <f t="shared" si="0"/>
        <v>9.2141057934508816E-2</v>
      </c>
      <c r="F16">
        <f t="shared" si="0"/>
        <v>0.32299244332493704</v>
      </c>
      <c r="G16">
        <f t="shared" si="0"/>
        <v>0.61524433249370281</v>
      </c>
      <c r="H16">
        <f t="shared" si="0"/>
        <v>0.80594458438287153</v>
      </c>
      <c r="I16">
        <f t="shared" si="0"/>
        <v>0.96578337531486147</v>
      </c>
      <c r="J16">
        <f t="shared" si="0"/>
        <v>0.93678589420654912</v>
      </c>
      <c r="K16">
        <f t="shared" si="0"/>
        <v>0.9624886649874056</v>
      </c>
      <c r="L16">
        <f t="shared" si="0"/>
        <v>1</v>
      </c>
      <c r="N16" t="s">
        <v>13</v>
      </c>
      <c r="O16" t="s">
        <v>9</v>
      </c>
      <c r="P16" t="s">
        <v>10</v>
      </c>
      <c r="Q16" t="s">
        <v>11</v>
      </c>
      <c r="R16" t="s">
        <v>12</v>
      </c>
    </row>
    <row r="17" spans="1:18" x14ac:dyDescent="0.35">
      <c r="A17" t="s">
        <v>10</v>
      </c>
      <c r="B17">
        <f t="shared" ref="B17:L19" si="1" xml:space="preserve"> (B8-22985)/(122235-22985)</f>
        <v>1.8448362720403021E-2</v>
      </c>
      <c r="C17">
        <f t="shared" si="1"/>
        <v>4.2831234256926955E-2</v>
      </c>
      <c r="D17">
        <f t="shared" si="1"/>
        <v>7.0468513853904277E-2</v>
      </c>
      <c r="E17">
        <f t="shared" si="1"/>
        <v>9.4267002518891682E-2</v>
      </c>
      <c r="F17">
        <f t="shared" si="1"/>
        <v>0.10899748110831234</v>
      </c>
      <c r="G17">
        <f t="shared" si="1"/>
        <v>0.13195969773299748</v>
      </c>
      <c r="H17">
        <f t="shared" si="1"/>
        <v>9.3128463476070525E-2</v>
      </c>
      <c r="I17">
        <f t="shared" si="1"/>
        <v>9.8720403022670031E-2</v>
      </c>
      <c r="J17">
        <f t="shared" si="1"/>
        <v>0.14978337531486147</v>
      </c>
      <c r="K17">
        <f t="shared" si="1"/>
        <v>0.2025390428211587</v>
      </c>
      <c r="L17">
        <f t="shared" si="1"/>
        <v>0.2643123425692695</v>
      </c>
      <c r="N17" s="12">
        <v>0</v>
      </c>
      <c r="O17">
        <v>3.3340050377833753E-2</v>
      </c>
      <c r="P17">
        <v>1.8448362720403021E-2</v>
      </c>
      <c r="Q17">
        <v>1.7843828715365238E-2</v>
      </c>
      <c r="R17">
        <v>0</v>
      </c>
    </row>
    <row r="18" spans="1:18" x14ac:dyDescent="0.35">
      <c r="A18" t="s">
        <v>11</v>
      </c>
      <c r="B18">
        <f t="shared" si="1"/>
        <v>1.7843828715365238E-2</v>
      </c>
      <c r="C18">
        <f t="shared" si="1"/>
        <v>8.0070528967254403E-2</v>
      </c>
      <c r="D18">
        <f t="shared" si="1"/>
        <v>8.4100755667506299E-2</v>
      </c>
      <c r="E18">
        <f t="shared" si="1"/>
        <v>0.100272040302267</v>
      </c>
      <c r="F18">
        <f t="shared" si="1"/>
        <v>0.21121410579345087</v>
      </c>
      <c r="G18">
        <f t="shared" si="1"/>
        <v>0.30292191435768262</v>
      </c>
      <c r="H18">
        <f t="shared" si="1"/>
        <v>0.44968261964735518</v>
      </c>
      <c r="I18">
        <f t="shared" si="1"/>
        <v>0.64455415617128464</v>
      </c>
      <c r="J18">
        <f t="shared" si="1"/>
        <v>0.71597984886649879</v>
      </c>
      <c r="K18">
        <f t="shared" si="1"/>
        <v>0.77154659949622162</v>
      </c>
      <c r="L18">
        <f t="shared" si="1"/>
        <v>0.82795969773299749</v>
      </c>
      <c r="N18" s="12">
        <v>0.5</v>
      </c>
      <c r="O18">
        <v>5.5748110831234259E-2</v>
      </c>
      <c r="P18">
        <v>4.2831234256926955E-2</v>
      </c>
      <c r="Q18">
        <v>8.0070528967254403E-2</v>
      </c>
      <c r="R18">
        <v>5.9052896725440805E-2</v>
      </c>
    </row>
    <row r="19" spans="1:18" x14ac:dyDescent="0.35">
      <c r="A19" t="s">
        <v>12</v>
      </c>
      <c r="B19">
        <f t="shared" si="1"/>
        <v>0</v>
      </c>
      <c r="C19">
        <f t="shared" si="1"/>
        <v>5.9052896725440805E-2</v>
      </c>
      <c r="D19">
        <f t="shared" si="1"/>
        <v>4.6841309823677582E-2</v>
      </c>
      <c r="E19">
        <f t="shared" si="1"/>
        <v>5.4942065491183877E-2</v>
      </c>
      <c r="F19">
        <f t="shared" si="1"/>
        <v>8.8534005037783373E-2</v>
      </c>
      <c r="G19">
        <f t="shared" si="1"/>
        <v>7.8176322418136018E-2</v>
      </c>
      <c r="H19">
        <f t="shared" si="1"/>
        <v>5.7057934508816119E-2</v>
      </c>
      <c r="I19">
        <f t="shared" si="1"/>
        <v>5.9707808564231739E-2</v>
      </c>
      <c r="J19">
        <f t="shared" si="1"/>
        <v>0.17254408060453399</v>
      </c>
      <c r="K19">
        <f t="shared" si="1"/>
        <v>0.15596977329974812</v>
      </c>
      <c r="L19">
        <f t="shared" si="1"/>
        <v>0.17380352644836272</v>
      </c>
      <c r="N19" s="12">
        <v>5</v>
      </c>
      <c r="O19">
        <v>7.7773299748110827E-2</v>
      </c>
      <c r="P19">
        <v>7.0468513853904277E-2</v>
      </c>
      <c r="Q19">
        <v>8.4100755667506299E-2</v>
      </c>
      <c r="R19">
        <v>4.6841309823677582E-2</v>
      </c>
    </row>
    <row r="20" spans="1:18" x14ac:dyDescent="0.35">
      <c r="N20" s="12">
        <v>10</v>
      </c>
      <c r="O20">
        <v>9.2141057934508816E-2</v>
      </c>
      <c r="P20">
        <v>9.4267002518891682E-2</v>
      </c>
      <c r="Q20">
        <v>0.100272040302267</v>
      </c>
      <c r="R20">
        <v>5.4942065491183877E-2</v>
      </c>
    </row>
    <row r="21" spans="1:18" x14ac:dyDescent="0.35">
      <c r="N21" s="12">
        <v>20</v>
      </c>
      <c r="O21">
        <v>0.32299244332493704</v>
      </c>
      <c r="P21">
        <v>0.10899748110831234</v>
      </c>
      <c r="Q21">
        <v>0.21121410579345087</v>
      </c>
      <c r="R21">
        <v>8.8534005037783373E-2</v>
      </c>
    </row>
    <row r="22" spans="1:18" x14ac:dyDescent="0.35">
      <c r="N22" s="12">
        <v>30</v>
      </c>
      <c r="O22">
        <v>0.61524433249370281</v>
      </c>
      <c r="P22">
        <v>0.13195969773299748</v>
      </c>
      <c r="Q22">
        <v>0.30292191435768262</v>
      </c>
      <c r="R22">
        <v>7.8176322418136018E-2</v>
      </c>
    </row>
    <row r="23" spans="1:18" x14ac:dyDescent="0.35">
      <c r="N23" s="12">
        <v>50</v>
      </c>
      <c r="O23">
        <v>0.80594458438287153</v>
      </c>
      <c r="P23">
        <v>9.3128463476070525E-2</v>
      </c>
      <c r="Q23">
        <v>0.44968261964735518</v>
      </c>
      <c r="R23">
        <v>5.7057934508816119E-2</v>
      </c>
    </row>
    <row r="24" spans="1:18" x14ac:dyDescent="0.35">
      <c r="N24" s="12">
        <v>100</v>
      </c>
      <c r="O24">
        <v>0.96578337531486147</v>
      </c>
      <c r="P24">
        <v>9.8720403022670031E-2</v>
      </c>
      <c r="Q24">
        <v>0.64455415617128464</v>
      </c>
      <c r="R24">
        <v>5.9707808564231739E-2</v>
      </c>
    </row>
    <row r="25" spans="1:18" x14ac:dyDescent="0.35">
      <c r="N25" s="12">
        <v>200</v>
      </c>
      <c r="O25">
        <v>0.93678589420654912</v>
      </c>
      <c r="P25">
        <v>0.14978337531486147</v>
      </c>
      <c r="Q25">
        <v>0.71597984886649879</v>
      </c>
      <c r="R25">
        <v>0.17254408060453399</v>
      </c>
    </row>
    <row r="26" spans="1:18" x14ac:dyDescent="0.35">
      <c r="N26" s="12">
        <v>500</v>
      </c>
      <c r="O26">
        <v>0.9624886649874056</v>
      </c>
      <c r="P26">
        <v>0.2025390428211587</v>
      </c>
      <c r="Q26">
        <v>0.77154659949622162</v>
      </c>
      <c r="R26">
        <v>0.15596977329974812</v>
      </c>
    </row>
    <row r="27" spans="1:18" x14ac:dyDescent="0.35">
      <c r="N27" s="12">
        <v>1000</v>
      </c>
      <c r="O27">
        <v>1</v>
      </c>
      <c r="P27">
        <v>0.2643123425692695</v>
      </c>
      <c r="Q27">
        <v>0.82795969773299749</v>
      </c>
      <c r="R27">
        <v>0.173803526448362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99F63-ED45-4D90-AC30-223C3FC52333}">
  <dimension ref="A3:R27"/>
  <sheetViews>
    <sheetView tabSelected="1" topLeftCell="A12" workbookViewId="0">
      <selection activeCell="N16" sqref="N16:N27"/>
    </sheetView>
  </sheetViews>
  <sheetFormatPr defaultRowHeight="14.5" x14ac:dyDescent="0.35"/>
  <cols>
    <col min="1" max="1" width="8.6328125" customWidth="1"/>
  </cols>
  <sheetData>
    <row r="3" spans="1:18" x14ac:dyDescent="0.35">
      <c r="B3" t="s">
        <v>0</v>
      </c>
    </row>
    <row r="4" spans="1:18" x14ac:dyDescent="0.35"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</row>
    <row r="5" spans="1:18" x14ac:dyDescent="0.35">
      <c r="A5" s="1" t="s">
        <v>1</v>
      </c>
      <c r="B5" s="2"/>
      <c r="C5" s="3"/>
      <c r="D5" s="3"/>
      <c r="E5" s="3"/>
      <c r="F5" s="3"/>
      <c r="G5" s="3"/>
      <c r="H5" s="3"/>
      <c r="I5" s="3"/>
      <c r="J5" s="3"/>
      <c r="K5" s="3"/>
      <c r="L5" s="3"/>
      <c r="M5" s="4"/>
    </row>
    <row r="6" spans="1:18" x14ac:dyDescent="0.35">
      <c r="A6" s="1" t="s">
        <v>2</v>
      </c>
      <c r="B6" s="5"/>
      <c r="C6" s="6"/>
      <c r="D6" s="6"/>
      <c r="E6" s="6"/>
      <c r="F6" s="6"/>
      <c r="G6" s="6"/>
      <c r="H6" s="6"/>
      <c r="I6" s="6"/>
      <c r="J6" s="6"/>
      <c r="K6" s="6"/>
      <c r="L6" s="6"/>
      <c r="M6" s="7"/>
    </row>
    <row r="7" spans="1:18" x14ac:dyDescent="0.35">
      <c r="A7" s="1" t="s">
        <v>3</v>
      </c>
      <c r="B7" s="5">
        <v>26916</v>
      </c>
      <c r="C7" s="6">
        <v>29227</v>
      </c>
      <c r="D7" s="6">
        <v>31230</v>
      </c>
      <c r="E7" s="6">
        <v>33683</v>
      </c>
      <c r="F7" s="6">
        <v>63866</v>
      </c>
      <c r="G7" s="6">
        <v>95066</v>
      </c>
      <c r="H7" s="6">
        <v>126803</v>
      </c>
      <c r="I7" s="6">
        <v>143255</v>
      </c>
      <c r="J7" s="6">
        <v>142418</v>
      </c>
      <c r="K7" s="6">
        <v>147341</v>
      </c>
      <c r="L7" s="6">
        <v>140916</v>
      </c>
      <c r="M7" s="7"/>
    </row>
    <row r="8" spans="1:18" x14ac:dyDescent="0.35">
      <c r="A8" s="1" t="s">
        <v>4</v>
      </c>
      <c r="B8" s="5">
        <v>23273</v>
      </c>
      <c r="C8" s="6">
        <v>36362</v>
      </c>
      <c r="D8" s="6">
        <v>33114</v>
      </c>
      <c r="E8" s="6">
        <v>36321</v>
      </c>
      <c r="F8" s="6">
        <v>35369</v>
      </c>
      <c r="G8" s="6">
        <v>38519</v>
      </c>
      <c r="H8" s="6">
        <v>38474</v>
      </c>
      <c r="I8" s="6">
        <v>35520</v>
      </c>
      <c r="J8" s="6">
        <v>38782</v>
      </c>
      <c r="K8" s="6">
        <v>47457</v>
      </c>
      <c r="L8" s="6">
        <v>50311</v>
      </c>
      <c r="M8" s="7"/>
    </row>
    <row r="9" spans="1:18" x14ac:dyDescent="0.35">
      <c r="A9" s="1" t="s">
        <v>5</v>
      </c>
      <c r="B9" s="5">
        <v>21878</v>
      </c>
      <c r="C9" s="6">
        <v>28186</v>
      </c>
      <c r="D9" s="6">
        <v>31282</v>
      </c>
      <c r="E9" s="6">
        <v>37436</v>
      </c>
      <c r="F9" s="6">
        <v>45054</v>
      </c>
      <c r="G9" s="6">
        <v>65127</v>
      </c>
      <c r="H9" s="6">
        <v>80158</v>
      </c>
      <c r="I9" s="6">
        <v>103258</v>
      </c>
      <c r="J9" s="6">
        <v>122279</v>
      </c>
      <c r="K9" s="6">
        <v>124956</v>
      </c>
      <c r="L9" s="6">
        <v>118809</v>
      </c>
      <c r="M9" s="7"/>
    </row>
    <row r="10" spans="1:18" x14ac:dyDescent="0.35">
      <c r="A10" s="1" t="s">
        <v>6</v>
      </c>
      <c r="B10" s="5">
        <v>20875</v>
      </c>
      <c r="C10" s="6">
        <v>27897</v>
      </c>
      <c r="D10" s="6">
        <v>29004</v>
      </c>
      <c r="E10" s="6">
        <v>30239</v>
      </c>
      <c r="F10" s="6">
        <v>31390</v>
      </c>
      <c r="G10" s="6">
        <v>31277</v>
      </c>
      <c r="H10" s="6">
        <v>33816</v>
      </c>
      <c r="I10" s="6">
        <v>33839</v>
      </c>
      <c r="J10" s="6">
        <v>34972</v>
      </c>
      <c r="K10" s="6">
        <v>36321</v>
      </c>
      <c r="L10" s="6">
        <v>37283</v>
      </c>
      <c r="M10" s="7"/>
    </row>
    <row r="11" spans="1:18" x14ac:dyDescent="0.35">
      <c r="A11" s="1" t="s">
        <v>7</v>
      </c>
      <c r="B11" s="5"/>
      <c r="C11" s="6"/>
      <c r="D11" s="6"/>
      <c r="E11" s="6"/>
      <c r="F11" s="6"/>
      <c r="G11" s="6"/>
      <c r="H11" s="6"/>
      <c r="I11" s="6"/>
      <c r="J11" s="6"/>
      <c r="K11" s="6"/>
      <c r="L11" s="6"/>
      <c r="M11" s="7"/>
    </row>
    <row r="12" spans="1:18" x14ac:dyDescent="0.35">
      <c r="A12" s="1" t="s">
        <v>8</v>
      </c>
      <c r="B12" s="8"/>
      <c r="C12" s="9"/>
      <c r="D12" s="9"/>
      <c r="E12" s="9"/>
      <c r="F12" s="9"/>
      <c r="G12" s="9"/>
      <c r="H12" s="9"/>
      <c r="I12" s="9"/>
      <c r="J12" s="9"/>
      <c r="K12" s="9"/>
      <c r="L12" s="9"/>
      <c r="M12" s="10"/>
    </row>
    <row r="16" spans="1:18" x14ac:dyDescent="0.35">
      <c r="A16" t="s">
        <v>9</v>
      </c>
      <c r="B16">
        <f xml:space="preserve"> (B7-20875)/(147341-20875)</f>
        <v>4.7767779482232375E-2</v>
      </c>
      <c r="C16">
        <f t="shared" ref="C16:L16" si="0" xml:space="preserve"> (C7-20875)/(147341-20875)</f>
        <v>6.6041465690383189E-2</v>
      </c>
      <c r="D16">
        <f t="shared" si="0"/>
        <v>8.1879714705928863E-2</v>
      </c>
      <c r="E16">
        <f t="shared" si="0"/>
        <v>0.10127623234703398</v>
      </c>
      <c r="F16">
        <f t="shared" si="0"/>
        <v>0.33994116995872409</v>
      </c>
      <c r="G16">
        <f t="shared" si="0"/>
        <v>0.58664779466417849</v>
      </c>
      <c r="H16">
        <f t="shared" si="0"/>
        <v>0.83760061992946722</v>
      </c>
      <c r="I16">
        <f t="shared" si="0"/>
        <v>0.96769092087992026</v>
      </c>
      <c r="J16">
        <f t="shared" si="0"/>
        <v>0.96107254123637975</v>
      </c>
      <c r="K16">
        <f t="shared" si="0"/>
        <v>1</v>
      </c>
      <c r="L16">
        <f t="shared" si="0"/>
        <v>0.94919583129062357</v>
      </c>
      <c r="N16" t="s">
        <v>13</v>
      </c>
      <c r="O16" t="s">
        <v>9</v>
      </c>
      <c r="P16" t="s">
        <v>10</v>
      </c>
      <c r="Q16" t="s">
        <v>11</v>
      </c>
      <c r="R16" t="s">
        <v>12</v>
      </c>
    </row>
    <row r="17" spans="1:18" x14ac:dyDescent="0.35">
      <c r="A17" t="s">
        <v>10</v>
      </c>
      <c r="B17">
        <f t="shared" ref="B17:L19" si="1" xml:space="preserve"> (B8-20875)/(147341-20875)</f>
        <v>1.8961618142425633E-2</v>
      </c>
      <c r="C17">
        <f t="shared" si="1"/>
        <v>0.12245979156453118</v>
      </c>
      <c r="D17">
        <f t="shared" si="1"/>
        <v>9.6776999351604387E-2</v>
      </c>
      <c r="E17">
        <f t="shared" si="1"/>
        <v>0.12213559375642465</v>
      </c>
      <c r="F17">
        <f t="shared" si="1"/>
        <v>0.11460787879746336</v>
      </c>
      <c r="G17">
        <f t="shared" si="1"/>
        <v>0.13951575917637943</v>
      </c>
      <c r="H17">
        <f t="shared" si="1"/>
        <v>0.13915993231382348</v>
      </c>
      <c r="I17">
        <f t="shared" si="1"/>
        <v>0.11580187560292884</v>
      </c>
      <c r="J17">
        <f t="shared" si="1"/>
        <v>0.14159536950642859</v>
      </c>
      <c r="K17">
        <f t="shared" si="1"/>
        <v>0.21019088134360223</v>
      </c>
      <c r="L17">
        <f t="shared" si="1"/>
        <v>0.23275821169326144</v>
      </c>
      <c r="N17" s="12">
        <v>0</v>
      </c>
      <c r="O17">
        <v>4.7767779482232375E-2</v>
      </c>
      <c r="P17">
        <v>1.8961618142425633E-2</v>
      </c>
      <c r="Q17">
        <v>7.9309854031913724E-3</v>
      </c>
      <c r="R17">
        <v>0</v>
      </c>
    </row>
    <row r="18" spans="1:18" x14ac:dyDescent="0.35">
      <c r="A18" t="s">
        <v>11</v>
      </c>
      <c r="B18">
        <f t="shared" si="1"/>
        <v>7.9309854031913724E-3</v>
      </c>
      <c r="C18">
        <f t="shared" si="1"/>
        <v>5.7810004269922353E-2</v>
      </c>
      <c r="D18">
        <f t="shared" si="1"/>
        <v>8.2290892413771285E-2</v>
      </c>
      <c r="E18">
        <f t="shared" si="1"/>
        <v>0.13095219268419972</v>
      </c>
      <c r="F18">
        <f t="shared" si="1"/>
        <v>0.19118972688311484</v>
      </c>
      <c r="G18">
        <f t="shared" si="1"/>
        <v>0.34991222937390287</v>
      </c>
      <c r="H18">
        <f t="shared" si="1"/>
        <v>0.46876630873120045</v>
      </c>
      <c r="I18">
        <f t="shared" si="1"/>
        <v>0.65142409817658498</v>
      </c>
      <c r="J18">
        <f t="shared" si="1"/>
        <v>0.80182815934717633</v>
      </c>
      <c r="K18">
        <f t="shared" si="1"/>
        <v>0.82299590403744882</v>
      </c>
      <c r="L18">
        <f t="shared" si="1"/>
        <v>0.77438995461230686</v>
      </c>
      <c r="N18" s="12">
        <v>0.5</v>
      </c>
      <c r="O18">
        <v>6.6041465690383189E-2</v>
      </c>
      <c r="P18">
        <v>0.12245979156453118</v>
      </c>
      <c r="Q18">
        <v>5.7810004269922353E-2</v>
      </c>
      <c r="R18">
        <v>5.5524805085951957E-2</v>
      </c>
    </row>
    <row r="19" spans="1:18" x14ac:dyDescent="0.35">
      <c r="A19" t="s">
        <v>12</v>
      </c>
      <c r="B19">
        <f t="shared" si="1"/>
        <v>0</v>
      </c>
      <c r="C19">
        <f t="shared" si="1"/>
        <v>5.5524805085951957E-2</v>
      </c>
      <c r="D19">
        <f t="shared" si="1"/>
        <v>6.4278145904828179E-2</v>
      </c>
      <c r="E19">
        <f t="shared" si="1"/>
        <v>7.4043616466085746E-2</v>
      </c>
      <c r="F19">
        <f t="shared" si="1"/>
        <v>8.3144876883905552E-2</v>
      </c>
      <c r="G19">
        <f t="shared" si="1"/>
        <v>8.2251356095709521E-2</v>
      </c>
      <c r="H19">
        <f t="shared" si="1"/>
        <v>0.10232789840747711</v>
      </c>
      <c r="I19">
        <f t="shared" si="1"/>
        <v>0.10250976547056126</v>
      </c>
      <c r="J19">
        <f t="shared" si="1"/>
        <v>0.11146869514335869</v>
      </c>
      <c r="K19">
        <f t="shared" si="1"/>
        <v>0.12213559375642465</v>
      </c>
      <c r="L19">
        <f t="shared" si="1"/>
        <v>0.12974238135150951</v>
      </c>
      <c r="N19" s="12">
        <v>5</v>
      </c>
      <c r="O19">
        <v>8.1879714705928863E-2</v>
      </c>
      <c r="P19">
        <v>9.6776999351604387E-2</v>
      </c>
      <c r="Q19">
        <v>8.2290892413771285E-2</v>
      </c>
      <c r="R19">
        <v>6.4278145904828179E-2</v>
      </c>
    </row>
    <row r="20" spans="1:18" x14ac:dyDescent="0.35">
      <c r="N20" s="12">
        <v>10</v>
      </c>
      <c r="O20">
        <v>0.10127623234703398</v>
      </c>
      <c r="P20">
        <v>0.12213559375642465</v>
      </c>
      <c r="Q20">
        <v>0.13095219268419972</v>
      </c>
      <c r="R20">
        <v>7.4043616466085746E-2</v>
      </c>
    </row>
    <row r="21" spans="1:18" x14ac:dyDescent="0.35">
      <c r="N21" s="12">
        <v>20</v>
      </c>
      <c r="O21">
        <v>0.33994116995872409</v>
      </c>
      <c r="P21">
        <v>0.11460787879746336</v>
      </c>
      <c r="Q21">
        <v>0.19118972688311484</v>
      </c>
      <c r="R21">
        <v>8.3144876883905552E-2</v>
      </c>
    </row>
    <row r="22" spans="1:18" x14ac:dyDescent="0.35">
      <c r="N22" s="12">
        <v>30</v>
      </c>
      <c r="O22">
        <v>0.58664779466417849</v>
      </c>
      <c r="P22">
        <v>0.13951575917637943</v>
      </c>
      <c r="Q22">
        <v>0.34991222937390287</v>
      </c>
      <c r="R22">
        <v>8.2251356095709521E-2</v>
      </c>
    </row>
    <row r="23" spans="1:18" x14ac:dyDescent="0.35">
      <c r="N23" s="12">
        <v>50</v>
      </c>
      <c r="O23">
        <v>0.83760061992946722</v>
      </c>
      <c r="P23">
        <v>0.13915993231382348</v>
      </c>
      <c r="Q23">
        <v>0.46876630873120045</v>
      </c>
      <c r="R23">
        <v>0.10232789840747711</v>
      </c>
    </row>
    <row r="24" spans="1:18" x14ac:dyDescent="0.35">
      <c r="N24" s="12">
        <v>100</v>
      </c>
      <c r="O24">
        <v>0.96769092087992026</v>
      </c>
      <c r="P24">
        <v>0.11580187560292884</v>
      </c>
      <c r="Q24">
        <v>0.65142409817658498</v>
      </c>
      <c r="R24">
        <v>0.10250976547056126</v>
      </c>
    </row>
    <row r="25" spans="1:18" x14ac:dyDescent="0.35">
      <c r="N25" s="12">
        <v>200</v>
      </c>
      <c r="O25">
        <v>0.96107254123637975</v>
      </c>
      <c r="P25">
        <v>0.14159536950642859</v>
      </c>
      <c r="Q25">
        <v>0.80182815934717633</v>
      </c>
      <c r="R25">
        <v>0.11146869514335869</v>
      </c>
    </row>
    <row r="26" spans="1:18" x14ac:dyDescent="0.35">
      <c r="N26" s="12">
        <v>500</v>
      </c>
      <c r="O26">
        <v>1</v>
      </c>
      <c r="P26">
        <v>0.21019088134360223</v>
      </c>
      <c r="Q26">
        <v>0.82299590403744882</v>
      </c>
      <c r="R26">
        <v>0.12213559375642465</v>
      </c>
    </row>
    <row r="27" spans="1:18" x14ac:dyDescent="0.35">
      <c r="N27" s="12">
        <v>1000</v>
      </c>
      <c r="O27">
        <v>0.94919583129062357</v>
      </c>
      <c r="P27">
        <v>0.23275821169326144</v>
      </c>
      <c r="Q27">
        <v>0.77438995461230686</v>
      </c>
      <c r="R27">
        <v>0.12974238135150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e 4-UV</vt:lpstr>
      <vt:lpstr>Plate 5-UV</vt:lpstr>
      <vt:lpstr>Plate 6-UV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1</dc:creator>
  <cp:keywords/>
  <dc:description/>
  <cp:lastModifiedBy>AS</cp:lastModifiedBy>
  <cp:revision/>
  <dcterms:created xsi:type="dcterms:W3CDTF">2021-12-02T14:56:35Z</dcterms:created>
  <dcterms:modified xsi:type="dcterms:W3CDTF">2022-11-16T10:51:24Z</dcterms:modified>
  <cp:category/>
  <cp:contentStatus/>
</cp:coreProperties>
</file>